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L:\AS&amp;BS paper\投稿3\bioloical research\Supplementary\biological research\"/>
    </mc:Choice>
  </mc:AlternateContent>
  <bookViews>
    <workbookView xWindow="0" yWindow="0" windowWidth="30720" windowHeight="13890"/>
  </bookViews>
  <sheets>
    <sheet name="Table S1" sheetId="1" r:id="rId1"/>
  </sheets>
  <calcPr calcId="162913"/>
</workbook>
</file>

<file path=xl/calcChain.xml><?xml version="1.0" encoding="utf-8"?>
<calcChain xmlns="http://schemas.openxmlformats.org/spreadsheetml/2006/main">
  <c r="D18" i="1" l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21" uniqueCount="21">
  <si>
    <t>Samples</t>
  </si>
  <si>
    <t>No. of High Quality Reads</t>
  </si>
  <si>
    <t>No. of Uniquely Mapped Reads</t>
  </si>
  <si>
    <t>%. of Uniquely Mapped Reads</t>
  </si>
  <si>
    <t>z141-CK-1</t>
  </si>
  <si>
    <t>z141-CK-2</t>
  </si>
  <si>
    <t>z141-DS-1</t>
  </si>
  <si>
    <t>z141-DS-2</t>
  </si>
  <si>
    <t>z141-RW-1</t>
  </si>
  <si>
    <t>z141-RW-2</t>
  </si>
  <si>
    <t>z141-RD-1</t>
  </si>
  <si>
    <t>z141-RD-2</t>
  </si>
  <si>
    <t>NY17-CK-1</t>
  </si>
  <si>
    <t>NY17-CK-2</t>
  </si>
  <si>
    <t>NY17-DS-1</t>
  </si>
  <si>
    <t>NY17-DS-2</t>
  </si>
  <si>
    <t>NY17-RW-1</t>
  </si>
  <si>
    <t>NY17-RW-2</t>
  </si>
  <si>
    <t>NY17-RD-1</t>
  </si>
  <si>
    <t>NY17-RD-2</t>
  </si>
  <si>
    <t>Supplementary table S1. Statistical summary of read mapping.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等线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等线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>
      <alignment vertical="center"/>
    </xf>
  </cellStyleXfs>
  <cellXfs count="9">
    <xf numFmtId="0" fontId="0" fillId="0" borderId="0" xfId="0"/>
    <xf numFmtId="0" fontId="1" fillId="0" borderId="0" xfId="0" applyFont="1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3" fontId="2" fillId="0" borderId="0" xfId="0" applyNumberFormat="1" applyFont="1" applyBorder="1" applyAlignment="1">
      <alignment horizontal="center"/>
    </xf>
    <xf numFmtId="10" fontId="1" fillId="0" borderId="0" xfId="1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3" fontId="2" fillId="0" borderId="0" xfId="0" applyNumberFormat="1" applyFont="1" applyBorder="1" applyAlignment="1">
      <alignment horizont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tabSelected="1" workbookViewId="0"/>
  </sheetViews>
  <sheetFormatPr defaultColWidth="9" defaultRowHeight="14.25" x14ac:dyDescent="0.2"/>
  <cols>
    <col min="1" max="1" width="13.125" customWidth="1"/>
    <col min="2" max="2" width="25.5" customWidth="1"/>
    <col min="3" max="3" width="30.5" customWidth="1"/>
    <col min="4" max="4" width="28.625" customWidth="1"/>
    <col min="7" max="7" width="12.5" customWidth="1"/>
    <col min="8" max="8" width="11.5" customWidth="1"/>
    <col min="9" max="10" width="18.25" customWidth="1"/>
    <col min="11" max="11" width="25.25" customWidth="1"/>
    <col min="12" max="12" width="18.5" customWidth="1"/>
  </cols>
  <sheetData>
    <row r="1" spans="1:4" ht="15" x14ac:dyDescent="0.25">
      <c r="A1" s="1" t="s">
        <v>20</v>
      </c>
      <c r="B1" s="2"/>
      <c r="C1" s="2"/>
      <c r="D1" s="2"/>
    </row>
    <row r="2" spans="1:4" ht="15" x14ac:dyDescent="0.25">
      <c r="A2" s="3" t="s">
        <v>0</v>
      </c>
      <c r="B2" s="3" t="s">
        <v>1</v>
      </c>
      <c r="C2" s="3" t="s">
        <v>2</v>
      </c>
      <c r="D2" s="3" t="s">
        <v>3</v>
      </c>
    </row>
    <row r="3" spans="1:4" ht="15" x14ac:dyDescent="0.25">
      <c r="A3" s="4" t="s">
        <v>4</v>
      </c>
      <c r="B3" s="5">
        <v>46611198</v>
      </c>
      <c r="C3" s="5">
        <v>40022030</v>
      </c>
      <c r="D3" s="6">
        <f>C3/B3</f>
        <v>0.85863551501079205</v>
      </c>
    </row>
    <row r="4" spans="1:4" ht="15" x14ac:dyDescent="0.25">
      <c r="A4" s="4" t="s">
        <v>5</v>
      </c>
      <c r="B4" s="5">
        <v>42135638</v>
      </c>
      <c r="C4" s="5">
        <v>36148431</v>
      </c>
      <c r="D4" s="6">
        <f t="shared" ref="D4:D18" si="0">C4/B4</f>
        <v>0.85790634047121817</v>
      </c>
    </row>
    <row r="5" spans="1:4" ht="15" x14ac:dyDescent="0.25">
      <c r="A5" s="4" t="s">
        <v>6</v>
      </c>
      <c r="B5" s="5">
        <v>38108244</v>
      </c>
      <c r="C5" s="5">
        <v>32392201</v>
      </c>
      <c r="D5" s="6">
        <f t="shared" si="0"/>
        <v>0.85000508026557198</v>
      </c>
    </row>
    <row r="6" spans="1:4" ht="15" x14ac:dyDescent="0.25">
      <c r="A6" s="4" t="s">
        <v>7</v>
      </c>
      <c r="B6" s="5">
        <v>43607676</v>
      </c>
      <c r="C6" s="5">
        <v>36425039</v>
      </c>
      <c r="D6" s="6">
        <f t="shared" si="0"/>
        <v>0.83528961736002627</v>
      </c>
    </row>
    <row r="7" spans="1:4" ht="15" x14ac:dyDescent="0.25">
      <c r="A7" s="4" t="s">
        <v>8</v>
      </c>
      <c r="B7" s="5">
        <v>40664846</v>
      </c>
      <c r="C7" s="5">
        <v>33537449</v>
      </c>
      <c r="D7" s="6">
        <f t="shared" si="0"/>
        <v>0.82472829234371137</v>
      </c>
    </row>
    <row r="8" spans="1:4" ht="15" x14ac:dyDescent="0.25">
      <c r="A8" s="4" t="s">
        <v>9</v>
      </c>
      <c r="B8" s="5">
        <v>41738502</v>
      </c>
      <c r="C8" s="5">
        <v>33803145</v>
      </c>
      <c r="D8" s="6">
        <f t="shared" si="0"/>
        <v>0.80987920936884605</v>
      </c>
    </row>
    <row r="9" spans="1:4" ht="15" x14ac:dyDescent="0.25">
      <c r="A9" s="4" t="s">
        <v>10</v>
      </c>
      <c r="B9" s="5">
        <v>48517024</v>
      </c>
      <c r="C9" s="5">
        <v>40792262</v>
      </c>
      <c r="D9" s="6">
        <f t="shared" si="0"/>
        <v>0.84078244370470867</v>
      </c>
    </row>
    <row r="10" spans="1:4" ht="15" x14ac:dyDescent="0.25">
      <c r="A10" s="4" t="s">
        <v>11</v>
      </c>
      <c r="B10" s="5">
        <v>41681234</v>
      </c>
      <c r="C10" s="5">
        <v>34391386</v>
      </c>
      <c r="D10" s="6">
        <f t="shared" si="0"/>
        <v>0.82510479416228411</v>
      </c>
    </row>
    <row r="11" spans="1:4" ht="15" x14ac:dyDescent="0.25">
      <c r="A11" s="4" t="s">
        <v>12</v>
      </c>
      <c r="B11" s="5">
        <v>49471150</v>
      </c>
      <c r="C11" s="5">
        <v>42128143</v>
      </c>
      <c r="D11" s="6">
        <f t="shared" si="0"/>
        <v>0.85156991499085832</v>
      </c>
    </row>
    <row r="12" spans="1:4" ht="15" x14ac:dyDescent="0.25">
      <c r="A12" s="4" t="s">
        <v>13</v>
      </c>
      <c r="B12" s="5">
        <v>49885912</v>
      </c>
      <c r="C12" s="5">
        <v>42939514</v>
      </c>
      <c r="D12" s="6">
        <f t="shared" si="0"/>
        <v>0.86075431476525877</v>
      </c>
    </row>
    <row r="13" spans="1:4" ht="15" x14ac:dyDescent="0.25">
      <c r="A13" s="4" t="s">
        <v>14</v>
      </c>
      <c r="B13" s="5">
        <v>42575312</v>
      </c>
      <c r="C13" s="5">
        <v>35951554</v>
      </c>
      <c r="D13" s="6">
        <f t="shared" si="0"/>
        <v>0.84442256113120207</v>
      </c>
    </row>
    <row r="14" spans="1:4" ht="15" x14ac:dyDescent="0.25">
      <c r="A14" s="4" t="s">
        <v>15</v>
      </c>
      <c r="B14" s="5">
        <v>50269748</v>
      </c>
      <c r="C14" s="5">
        <v>43151092</v>
      </c>
      <c r="D14" s="6">
        <f t="shared" si="0"/>
        <v>0.8583908556692984</v>
      </c>
    </row>
    <row r="15" spans="1:4" ht="15" x14ac:dyDescent="0.25">
      <c r="A15" s="4" t="s">
        <v>16</v>
      </c>
      <c r="B15" s="5">
        <v>42248852</v>
      </c>
      <c r="C15" s="5">
        <v>36691429</v>
      </c>
      <c r="D15" s="6">
        <f t="shared" si="0"/>
        <v>0.8684597867889996</v>
      </c>
    </row>
    <row r="16" spans="1:4" ht="15" x14ac:dyDescent="0.25">
      <c r="A16" s="4" t="s">
        <v>17</v>
      </c>
      <c r="B16" s="5">
        <v>39559908</v>
      </c>
      <c r="C16" s="5">
        <v>33474498</v>
      </c>
      <c r="D16" s="6">
        <f t="shared" si="0"/>
        <v>0.84617229140168881</v>
      </c>
    </row>
    <row r="17" spans="1:4" ht="15" x14ac:dyDescent="0.25">
      <c r="A17" s="4" t="s">
        <v>18</v>
      </c>
      <c r="B17" s="5">
        <v>44407456</v>
      </c>
      <c r="C17" s="5">
        <v>37354860</v>
      </c>
      <c r="D17" s="6">
        <f t="shared" si="0"/>
        <v>0.84118441731946991</v>
      </c>
    </row>
    <row r="18" spans="1:4" ht="15" x14ac:dyDescent="0.25">
      <c r="A18" s="7" t="s">
        <v>19</v>
      </c>
      <c r="B18" s="8">
        <v>50412482</v>
      </c>
      <c r="C18" s="5">
        <v>43499840</v>
      </c>
      <c r="D18" s="6">
        <f t="shared" si="0"/>
        <v>0.86287836413212105</v>
      </c>
    </row>
  </sheetData>
  <phoneticPr fontId="4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汪魏</cp:lastModifiedBy>
  <dcterms:created xsi:type="dcterms:W3CDTF">2015-06-05T18:19:00Z</dcterms:created>
  <dcterms:modified xsi:type="dcterms:W3CDTF">2023-03-02T08:25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A656661DF9A4D9CB89F25E7FAB04EAC</vt:lpwstr>
  </property>
  <property fmtid="{D5CDD505-2E9C-101B-9397-08002B2CF9AE}" pid="3" name="KSOProductBuildVer">
    <vt:lpwstr>2052-11.1.0.12313</vt:lpwstr>
  </property>
</Properties>
</file>